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bsclin\Documents\Chi-Chuan\C tail_2023 submission\C Tail_final submission\New folder\"/>
    </mc:Choice>
  </mc:AlternateContent>
  <bookViews>
    <workbookView xWindow="0" yWindow="0" windowWidth="18050" windowHeight="6380" activeTab="6"/>
  </bookViews>
  <sheets>
    <sheet name="3a" sheetId="4" r:id="rId1"/>
    <sheet name="3b" sheetId="5" r:id="rId2"/>
    <sheet name="3c_MST" sheetId="6" r:id="rId3"/>
    <sheet name="3e" sheetId="7" r:id="rId4"/>
    <sheet name="s3a_MST" sheetId="9" r:id="rId5"/>
    <sheet name="s3b" sheetId="8" r:id="rId6"/>
    <sheet name="s3d" sheetId="10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8" l="1"/>
  <c r="B21" i="8"/>
  <c r="B20" i="8"/>
  <c r="B19" i="8"/>
  <c r="B18" i="8"/>
  <c r="B17" i="8"/>
  <c r="B16" i="8"/>
  <c r="B15" i="8"/>
  <c r="B20" i="7" l="1"/>
  <c r="B19" i="7"/>
  <c r="B18" i="7"/>
  <c r="B17" i="7"/>
  <c r="B16" i="7"/>
  <c r="B15" i="7"/>
  <c r="B14" i="7"/>
  <c r="H13" i="4"/>
  <c r="B13" i="4"/>
  <c r="H12" i="4"/>
  <c r="B12" i="4"/>
  <c r="H11" i="4"/>
  <c r="B11" i="4"/>
</calcChain>
</file>

<file path=xl/sharedStrings.xml><?xml version="1.0" encoding="utf-8"?>
<sst xmlns="http://schemas.openxmlformats.org/spreadsheetml/2006/main" count="105" uniqueCount="47">
  <si>
    <t>mean</t>
  </si>
  <si>
    <t>sd</t>
  </si>
  <si>
    <t>C1</t>
  </si>
  <si>
    <t>C2</t>
  </si>
  <si>
    <t>C3</t>
  </si>
  <si>
    <t>C124</t>
  </si>
  <si>
    <t>C1 to:</t>
  </si>
  <si>
    <t>Pfgfr2</t>
  </si>
  <si>
    <t>Perk</t>
  </si>
  <si>
    <t>1HR</t>
  </si>
  <si>
    <t>1.5HR</t>
  </si>
  <si>
    <t>2HR</t>
  </si>
  <si>
    <t>3HR</t>
  </si>
  <si>
    <t>GST</t>
  </si>
  <si>
    <t>C58</t>
  </si>
  <si>
    <t>--</t>
  </si>
  <si>
    <t>C58 to:</t>
  </si>
  <si>
    <t>C1WT-</t>
  </si>
  <si>
    <t>801-</t>
  </si>
  <si>
    <t>802F-</t>
  </si>
  <si>
    <t>802D-</t>
  </si>
  <si>
    <t>803-</t>
  </si>
  <si>
    <t>805-</t>
  </si>
  <si>
    <t>808-</t>
  </si>
  <si>
    <t>811-</t>
  </si>
  <si>
    <t>814-</t>
  </si>
  <si>
    <t>WT to:</t>
  </si>
  <si>
    <t>802F</t>
  </si>
  <si>
    <t>802D</t>
  </si>
  <si>
    <t>Mean</t>
  </si>
  <si>
    <t>Standard Deviation</t>
  </si>
  <si>
    <t>801-808</t>
  </si>
  <si>
    <t>801-815</t>
  </si>
  <si>
    <t>808-822</t>
  </si>
  <si>
    <t>815-822</t>
  </si>
  <si>
    <t>808-815</t>
  </si>
  <si>
    <t>808-819</t>
  </si>
  <si>
    <t>KATOIII</t>
  </si>
  <si>
    <t>KATOIII+Vector</t>
  </si>
  <si>
    <t>KATOIII+CT808-815</t>
  </si>
  <si>
    <t>JMKDPY1</t>
  </si>
  <si>
    <t>concentrations</t>
  </si>
  <si>
    <t>reading 1</t>
  </si>
  <si>
    <t>reading 2</t>
  </si>
  <si>
    <t>reading 3</t>
  </si>
  <si>
    <t>KDPY1</t>
  </si>
  <si>
    <t>readun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wrapText="1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E10" sqref="E10"/>
    </sheetView>
  </sheetViews>
  <sheetFormatPr defaultRowHeight="12.5" x14ac:dyDescent="0.25"/>
  <cols>
    <col min="1" max="16384" width="8.7265625" style="2"/>
  </cols>
  <sheetData>
    <row r="1" spans="1:12" x14ac:dyDescent="0.25">
      <c r="B1" s="2" t="s">
        <v>7</v>
      </c>
      <c r="H1" s="2" t="s">
        <v>8</v>
      </c>
    </row>
    <row r="2" spans="1:12" x14ac:dyDescent="0.25">
      <c r="E2" s="2" t="s">
        <v>0</v>
      </c>
      <c r="F2" s="2" t="s">
        <v>1</v>
      </c>
      <c r="K2" s="2" t="s">
        <v>0</v>
      </c>
      <c r="L2" s="2" t="s">
        <v>1</v>
      </c>
    </row>
    <row r="3" spans="1:12" x14ac:dyDescent="0.25">
      <c r="A3" s="2" t="s">
        <v>2</v>
      </c>
      <c r="B3" s="2">
        <v>1</v>
      </c>
      <c r="C3" s="2">
        <v>0.99999000000000005</v>
      </c>
      <c r="D3" s="2">
        <v>1</v>
      </c>
      <c r="E3" s="2">
        <v>1</v>
      </c>
      <c r="F3" s="3">
        <v>6.3748200000000001E-6</v>
      </c>
      <c r="H3" s="2">
        <v>1</v>
      </c>
      <c r="I3" s="2">
        <v>1</v>
      </c>
      <c r="J3" s="2">
        <v>1</v>
      </c>
      <c r="K3" s="2">
        <v>1</v>
      </c>
      <c r="L3" s="3">
        <v>5.2239400000000001E-7</v>
      </c>
    </row>
    <row r="4" spans="1:12" x14ac:dyDescent="0.25">
      <c r="A4" s="2" t="s">
        <v>3</v>
      </c>
      <c r="B4" s="2">
        <v>2.22193</v>
      </c>
      <c r="C4" s="2">
        <v>2.8391099999999998</v>
      </c>
      <c r="D4" s="2">
        <v>1.4318500000000001</v>
      </c>
      <c r="E4" s="2">
        <v>2.1642999999999999</v>
      </c>
      <c r="F4" s="2">
        <v>0.70540000000000003</v>
      </c>
      <c r="H4" s="2">
        <v>1.6346799999999999</v>
      </c>
      <c r="I4" s="2">
        <v>1.1113599999999999</v>
      </c>
      <c r="J4" s="2">
        <v>1.06141</v>
      </c>
      <c r="K4" s="2">
        <v>1.26915</v>
      </c>
      <c r="L4" s="2">
        <v>0.31753999999999999</v>
      </c>
    </row>
    <row r="5" spans="1:12" x14ac:dyDescent="0.25">
      <c r="A5" s="2" t="s">
        <v>4</v>
      </c>
      <c r="B5" s="2">
        <v>2.3314699999999999</v>
      </c>
      <c r="C5" s="2">
        <v>2.69035</v>
      </c>
      <c r="D5" s="2">
        <v>1.31118</v>
      </c>
      <c r="E5" s="2">
        <v>2.1110000000000002</v>
      </c>
      <c r="F5" s="2">
        <v>0.71553</v>
      </c>
      <c r="H5" s="2">
        <v>3.6284700000000001</v>
      </c>
      <c r="I5" s="2">
        <v>2.5578799999999999</v>
      </c>
      <c r="J5" s="2">
        <v>2.4674499999999999</v>
      </c>
      <c r="K5" s="2">
        <v>2.8845999999999998</v>
      </c>
      <c r="L5" s="2">
        <v>0.64578999999999998</v>
      </c>
    </row>
    <row r="6" spans="1:12" x14ac:dyDescent="0.25">
      <c r="A6" s="2" t="s">
        <v>5</v>
      </c>
      <c r="B6" s="2">
        <v>1.51972</v>
      </c>
      <c r="C6" s="2">
        <v>4.8028599999999999</v>
      </c>
      <c r="D6" s="2">
        <v>1.29552</v>
      </c>
      <c r="E6" s="2">
        <v>2.5393699999999999</v>
      </c>
      <c r="F6" s="2">
        <v>1.9634400000000001</v>
      </c>
      <c r="H6" s="2">
        <v>2.6465700000000001</v>
      </c>
      <c r="I6" s="2">
        <v>1.29053</v>
      </c>
      <c r="J6" s="2">
        <v>1.2383999999999999</v>
      </c>
      <c r="K6" s="2">
        <v>1.7251700000000001</v>
      </c>
      <c r="L6" s="2">
        <v>0.79837999999999998</v>
      </c>
    </row>
    <row r="10" spans="1:12" x14ac:dyDescent="0.25">
      <c r="A10" s="2" t="s">
        <v>6</v>
      </c>
    </row>
    <row r="11" spans="1:12" x14ac:dyDescent="0.25">
      <c r="A11" s="2" t="s">
        <v>3</v>
      </c>
      <c r="B11" s="2">
        <f>TTEST(B3:D3,B4:D4,2,2)</f>
        <v>4.5982858897787804E-2</v>
      </c>
      <c r="H11" s="2">
        <f>TTEST(H3:J3,H4:J4,2,2)</f>
        <v>0.21599290693606307</v>
      </c>
    </row>
    <row r="12" spans="1:12" x14ac:dyDescent="0.25">
      <c r="A12" s="2" t="s">
        <v>4</v>
      </c>
      <c r="B12" s="2">
        <f>TTEST(B3:D3,B5:D5,2,2)</f>
        <v>5.4694583452116571E-2</v>
      </c>
      <c r="H12" s="2">
        <f>TTEST(H3:J3,H5:J5,2,2)</f>
        <v>7.2078822338954981E-3</v>
      </c>
    </row>
    <row r="13" spans="1:12" x14ac:dyDescent="0.25">
      <c r="A13" s="2" t="s">
        <v>5</v>
      </c>
      <c r="B13" s="2">
        <f>TTEST(B3:D3,B6:D6,2,2)</f>
        <v>0.2460283594876787</v>
      </c>
      <c r="H13" s="2">
        <f>TTEST(H3:J3,H6:J6,2,2)</f>
        <v>0.190778971681007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sqref="A1:XFD1048576"/>
    </sheetView>
  </sheetViews>
  <sheetFormatPr defaultRowHeight="12.5" x14ac:dyDescent="0.25"/>
  <cols>
    <col min="2" max="3" width="11.81640625" bestFit="1" customWidth="1"/>
  </cols>
  <sheetData>
    <row r="1" spans="1:5" x14ac:dyDescent="0.25">
      <c r="B1" t="s">
        <v>2</v>
      </c>
      <c r="C1" t="s">
        <v>3</v>
      </c>
      <c r="D1" t="s">
        <v>4</v>
      </c>
      <c r="E1" t="s">
        <v>5</v>
      </c>
    </row>
    <row r="2" spans="1:5" x14ac:dyDescent="0.25">
      <c r="A2">
        <v>0</v>
      </c>
      <c r="B2" s="1">
        <v>7.60006E-6</v>
      </c>
      <c r="C2" s="1">
        <v>7.60006E-6</v>
      </c>
      <c r="D2" s="1">
        <v>7.60006E-6</v>
      </c>
      <c r="E2" s="1">
        <v>7.60006E-6</v>
      </c>
    </row>
    <row r="3" spans="1:5" x14ac:dyDescent="0.25">
      <c r="A3">
        <v>1</v>
      </c>
      <c r="B3">
        <v>2.3361240000000002E-3</v>
      </c>
      <c r="C3">
        <v>6.2796300000000005E-4</v>
      </c>
      <c r="D3">
        <v>5.2040250000000001E-3</v>
      </c>
      <c r="E3">
        <v>5.3301729999999997E-3</v>
      </c>
    </row>
    <row r="4" spans="1:5" x14ac:dyDescent="0.25">
      <c r="A4">
        <v>3</v>
      </c>
      <c r="B4">
        <v>8.0077859999999994E-3</v>
      </c>
      <c r="C4">
        <v>3.9865949999999999E-3</v>
      </c>
      <c r="D4">
        <v>1.3154496999999999E-2</v>
      </c>
      <c r="E4">
        <v>7.1935280000000002E-3</v>
      </c>
    </row>
    <row r="5" spans="1:5" x14ac:dyDescent="0.25">
      <c r="A5">
        <v>5</v>
      </c>
      <c r="B5">
        <v>1.1378358E-2</v>
      </c>
      <c r="C5">
        <v>4.2845440000000004E-3</v>
      </c>
      <c r="D5">
        <v>1.4285156E-2</v>
      </c>
      <c r="E5">
        <v>2.9784604999999999E-2</v>
      </c>
    </row>
    <row r="6" spans="1:5" x14ac:dyDescent="0.25">
      <c r="A6">
        <v>10</v>
      </c>
      <c r="B6">
        <v>1.9916388E-2</v>
      </c>
      <c r="C6">
        <v>1.7937761999999999E-2</v>
      </c>
      <c r="D6">
        <v>0.196695802</v>
      </c>
      <c r="E6">
        <v>0.14537826300000001</v>
      </c>
    </row>
    <row r="7" spans="1:5" x14ac:dyDescent="0.25">
      <c r="A7">
        <v>15</v>
      </c>
      <c r="B7">
        <v>0.10682617899999999</v>
      </c>
      <c r="C7">
        <v>0.133971391</v>
      </c>
      <c r="D7">
        <v>0.43851427799999998</v>
      </c>
      <c r="E7">
        <v>0.39273403499999998</v>
      </c>
    </row>
    <row r="8" spans="1:5" x14ac:dyDescent="0.25">
      <c r="A8">
        <v>30</v>
      </c>
      <c r="B8">
        <v>0.17297032500000001</v>
      </c>
      <c r="C8">
        <v>0.22493247999999999</v>
      </c>
      <c r="D8">
        <v>0.45072381500000003</v>
      </c>
      <c r="E8">
        <v>0.43643626000000002</v>
      </c>
    </row>
    <row r="9" spans="1:5" x14ac:dyDescent="0.25">
      <c r="A9">
        <v>45</v>
      </c>
      <c r="B9">
        <v>0.20735872799999999</v>
      </c>
      <c r="C9">
        <v>0.26874985600000001</v>
      </c>
      <c r="D9">
        <v>0.50545827499999996</v>
      </c>
      <c r="E9">
        <v>0.53917911600000001</v>
      </c>
    </row>
    <row r="10" spans="1:5" x14ac:dyDescent="0.25">
      <c r="A10" t="s">
        <v>9</v>
      </c>
      <c r="B10">
        <v>0.26004687399999998</v>
      </c>
      <c r="C10">
        <v>0.320065408</v>
      </c>
      <c r="D10">
        <v>0.55465830599999999</v>
      </c>
      <c r="E10">
        <v>0.576306121</v>
      </c>
    </row>
    <row r="11" spans="1:5" x14ac:dyDescent="0.25">
      <c r="A11" t="s">
        <v>10</v>
      </c>
      <c r="B11">
        <v>0.26964413799999998</v>
      </c>
      <c r="C11">
        <v>0.31530691100000002</v>
      </c>
      <c r="D11">
        <v>0.63589643799999995</v>
      </c>
      <c r="E11">
        <v>0.58441078300000004</v>
      </c>
    </row>
    <row r="12" spans="1:5" x14ac:dyDescent="0.25">
      <c r="A12" t="s">
        <v>11</v>
      </c>
      <c r="B12" s="4">
        <v>0.283494054</v>
      </c>
      <c r="C12">
        <v>0.39412035499999998</v>
      </c>
      <c r="D12">
        <v>0.70192810400000005</v>
      </c>
      <c r="E12">
        <v>0.63239684200000001</v>
      </c>
    </row>
    <row r="13" spans="1:5" x14ac:dyDescent="0.25">
      <c r="A13" t="s">
        <v>12</v>
      </c>
      <c r="B13">
        <v>0.27856698400000002</v>
      </c>
      <c r="C13">
        <v>0.40261777300000001</v>
      </c>
      <c r="D13">
        <v>0.72335673099999998</v>
      </c>
      <c r="E13">
        <v>0.600010302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opLeftCell="A6" workbookViewId="0">
      <selection activeCell="A18" sqref="A18:D103"/>
    </sheetView>
  </sheetViews>
  <sheetFormatPr defaultRowHeight="12.5" x14ac:dyDescent="0.25"/>
  <sheetData>
    <row r="1" spans="1:9" x14ac:dyDescent="0.25">
      <c r="A1" t="s">
        <v>40</v>
      </c>
      <c r="F1" t="s">
        <v>45</v>
      </c>
    </row>
    <row r="2" spans="1:9" x14ac:dyDescent="0.25">
      <c r="A2" t="s">
        <v>41</v>
      </c>
      <c r="B2" t="s">
        <v>42</v>
      </c>
      <c r="C2" t="s">
        <v>43</v>
      </c>
      <c r="D2" t="s">
        <v>44</v>
      </c>
      <c r="F2" t="s">
        <v>41</v>
      </c>
      <c r="G2" t="s">
        <v>42</v>
      </c>
      <c r="H2" t="s">
        <v>43</v>
      </c>
      <c r="I2" t="s">
        <v>44</v>
      </c>
    </row>
    <row r="3" spans="1:9" x14ac:dyDescent="0.25">
      <c r="A3">
        <v>21.362300000000001</v>
      </c>
      <c r="B3">
        <v>913.28579999999999</v>
      </c>
      <c r="C3">
        <v>914.06979999999999</v>
      </c>
      <c r="D3">
        <v>914.41200000000003</v>
      </c>
      <c r="F3">
        <v>2.41</v>
      </c>
      <c r="G3">
        <v>896.76390000000004</v>
      </c>
      <c r="H3">
        <v>898.48509999999999</v>
      </c>
      <c r="I3">
        <v>897.4271</v>
      </c>
    </row>
    <row r="4" spans="1:9" x14ac:dyDescent="0.25">
      <c r="A4">
        <v>42.724600000000002</v>
      </c>
      <c r="B4">
        <v>912.53030000000001</v>
      </c>
      <c r="C4">
        <v>913.59630000000004</v>
      </c>
      <c r="D4">
        <v>915.55740000000003</v>
      </c>
      <c r="F4">
        <v>4.82</v>
      </c>
      <c r="G4">
        <v>898.04989999999998</v>
      </c>
      <c r="H4">
        <v>898.77850000000001</v>
      </c>
      <c r="I4">
        <v>896.88760000000002</v>
      </c>
    </row>
    <row r="5" spans="1:9" x14ac:dyDescent="0.25">
      <c r="A5">
        <v>85.449200000000005</v>
      </c>
      <c r="B5">
        <v>912.11879999999996</v>
      </c>
      <c r="C5">
        <v>913.64760000000001</v>
      </c>
      <c r="D5">
        <v>914.12220000000002</v>
      </c>
      <c r="F5">
        <v>9.64</v>
      </c>
      <c r="G5">
        <v>897.6902</v>
      </c>
      <c r="H5">
        <v>897.61540000000002</v>
      </c>
      <c r="I5">
        <v>895.58529999999996</v>
      </c>
    </row>
    <row r="6" spans="1:9" x14ac:dyDescent="0.25">
      <c r="A6">
        <v>170.89840000000001</v>
      </c>
      <c r="B6">
        <v>912.72130000000004</v>
      </c>
      <c r="C6">
        <v>913.9375</v>
      </c>
      <c r="D6">
        <v>914.85029999999995</v>
      </c>
      <c r="F6">
        <v>19.29</v>
      </c>
      <c r="G6">
        <v>896.75429999999994</v>
      </c>
      <c r="H6">
        <v>897.58199999999999</v>
      </c>
      <c r="I6">
        <v>895.64279999999997</v>
      </c>
    </row>
    <row r="7" spans="1:9" x14ac:dyDescent="0.25">
      <c r="A7">
        <v>341.79689999999999</v>
      </c>
      <c r="B7">
        <v>911.86170000000004</v>
      </c>
      <c r="C7">
        <v>913.17420000000004</v>
      </c>
      <c r="D7">
        <v>913.75319999999999</v>
      </c>
      <c r="F7">
        <v>38.57</v>
      </c>
      <c r="G7">
        <v>896.20500000000004</v>
      </c>
      <c r="H7">
        <v>898.25329999999997</v>
      </c>
      <c r="I7">
        <v>896.97109999999998</v>
      </c>
    </row>
    <row r="8" spans="1:9" x14ac:dyDescent="0.25">
      <c r="A8">
        <v>683.59379999999999</v>
      </c>
      <c r="B8">
        <v>909.774</v>
      </c>
      <c r="C8">
        <v>912.06190000000004</v>
      </c>
      <c r="D8">
        <v>913.41809999999998</v>
      </c>
      <c r="F8">
        <v>77.150000000000006</v>
      </c>
      <c r="G8">
        <v>893.8134</v>
      </c>
      <c r="H8">
        <v>895.85050000000001</v>
      </c>
      <c r="I8">
        <v>894.76840000000004</v>
      </c>
    </row>
    <row r="9" spans="1:9" x14ac:dyDescent="0.25">
      <c r="A9">
        <v>1367.1875</v>
      </c>
      <c r="B9">
        <v>911.64649999999995</v>
      </c>
      <c r="C9">
        <v>912.34789999999998</v>
      </c>
      <c r="D9">
        <v>913.16079999999999</v>
      </c>
      <c r="F9">
        <v>154.30000000000001</v>
      </c>
      <c r="G9">
        <v>891.38630000000001</v>
      </c>
      <c r="H9">
        <v>895.14440000000002</v>
      </c>
      <c r="I9">
        <v>895.03899999999999</v>
      </c>
    </row>
    <row r="10" spans="1:9" x14ac:dyDescent="0.25">
      <c r="A10">
        <v>2734.375</v>
      </c>
      <c r="B10">
        <v>910.39459999999997</v>
      </c>
      <c r="C10">
        <v>911.46090000000004</v>
      </c>
      <c r="D10">
        <v>911.18340000000001</v>
      </c>
      <c r="F10">
        <v>308.58999999999997</v>
      </c>
      <c r="G10">
        <v>888.21349999999995</v>
      </c>
      <c r="H10">
        <v>891.81560000000002</v>
      </c>
      <c r="I10">
        <v>893.4511</v>
      </c>
    </row>
    <row r="11" spans="1:9" x14ac:dyDescent="0.25">
      <c r="A11">
        <v>5468.75</v>
      </c>
      <c r="B11">
        <v>909.15629999999999</v>
      </c>
      <c r="C11">
        <v>909.38879999999995</v>
      </c>
      <c r="D11">
        <v>909.3768</v>
      </c>
      <c r="F11">
        <v>617.19000000000005</v>
      </c>
      <c r="G11">
        <v>885.40620000000001</v>
      </c>
      <c r="H11">
        <v>889.19500000000005</v>
      </c>
      <c r="I11">
        <v>890.58159999999998</v>
      </c>
    </row>
    <row r="12" spans="1:9" x14ac:dyDescent="0.25">
      <c r="A12">
        <v>10937.5</v>
      </c>
      <c r="B12">
        <v>905.83230000000003</v>
      </c>
      <c r="C12">
        <v>906.76120000000003</v>
      </c>
      <c r="D12">
        <v>907.36320000000001</v>
      </c>
      <c r="F12">
        <v>1234.3800000000001</v>
      </c>
      <c r="G12">
        <v>884.08100000000002</v>
      </c>
      <c r="H12">
        <v>887.69299999999998</v>
      </c>
      <c r="I12">
        <v>890.30909999999994</v>
      </c>
    </row>
    <row r="13" spans="1:9" x14ac:dyDescent="0.25">
      <c r="A13">
        <v>21875</v>
      </c>
      <c r="B13">
        <v>908.96709999999996</v>
      </c>
      <c r="C13">
        <v>907.24090000000001</v>
      </c>
      <c r="D13">
        <v>906.77750000000003</v>
      </c>
      <c r="F13">
        <v>2468.75</v>
      </c>
      <c r="G13">
        <v>884.14319999999998</v>
      </c>
      <c r="H13">
        <v>886.70349999999996</v>
      </c>
      <c r="I13">
        <v>889.44949999999994</v>
      </c>
    </row>
    <row r="14" spans="1:9" x14ac:dyDescent="0.25">
      <c r="A14">
        <v>43750</v>
      </c>
      <c r="B14">
        <v>907.88250000000005</v>
      </c>
      <c r="C14">
        <v>906.68330000000003</v>
      </c>
      <c r="D14">
        <v>906.3107</v>
      </c>
      <c r="F14">
        <v>4937.5</v>
      </c>
      <c r="G14">
        <v>883.16600000000005</v>
      </c>
      <c r="H14">
        <v>886.25660000000005</v>
      </c>
      <c r="I14">
        <v>887.79010000000005</v>
      </c>
    </row>
    <row r="15" spans="1:9" x14ac:dyDescent="0.25">
      <c r="A15">
        <v>87500</v>
      </c>
      <c r="B15">
        <v>906.97569999999996</v>
      </c>
      <c r="C15">
        <v>905.13080000000002</v>
      </c>
      <c r="D15">
        <v>904.9547</v>
      </c>
      <c r="F15">
        <v>9875</v>
      </c>
      <c r="G15">
        <v>884.98800000000006</v>
      </c>
      <c r="H15">
        <v>886.06910000000005</v>
      </c>
      <c r="I15">
        <v>887.68190000000004</v>
      </c>
    </row>
    <row r="16" spans="1:9" x14ac:dyDescent="0.25">
      <c r="A16">
        <v>175000</v>
      </c>
      <c r="B16">
        <v>907.32640000000004</v>
      </c>
      <c r="C16">
        <v>906.34169999999995</v>
      </c>
      <c r="D16">
        <v>906.61810000000003</v>
      </c>
      <c r="F16">
        <v>19750</v>
      </c>
      <c r="G16">
        <v>883.34929999999997</v>
      </c>
      <c r="H16">
        <v>884.82190000000003</v>
      </c>
      <c r="I16">
        <v>884.88869999999997</v>
      </c>
    </row>
    <row r="17" spans="1:9" x14ac:dyDescent="0.25">
      <c r="A17">
        <v>350000</v>
      </c>
      <c r="B17">
        <v>906.69550000000004</v>
      </c>
      <c r="C17">
        <v>905.18060000000003</v>
      </c>
      <c r="D17">
        <v>905.36410000000001</v>
      </c>
      <c r="F17">
        <v>39500</v>
      </c>
      <c r="G17">
        <v>884.30679999999995</v>
      </c>
      <c r="H17">
        <v>881.18449999999996</v>
      </c>
      <c r="I17">
        <v>882.53390000000002</v>
      </c>
    </row>
    <row r="18" spans="1:9" x14ac:dyDescent="0.25">
      <c r="F18">
        <v>79000</v>
      </c>
      <c r="G18">
        <v>889.21759999999995</v>
      </c>
      <c r="H18">
        <v>884.10090000000002</v>
      </c>
      <c r="I18">
        <v>883.4998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17" sqref="E17"/>
    </sheetView>
  </sheetViews>
  <sheetFormatPr defaultRowHeight="12.5" x14ac:dyDescent="0.25"/>
  <sheetData>
    <row r="1" spans="1:5" s="2" customFormat="1" x14ac:dyDescent="0.25">
      <c r="D1" s="2" t="s">
        <v>0</v>
      </c>
      <c r="E1" s="2" t="s">
        <v>1</v>
      </c>
    </row>
    <row r="2" spans="1:5" s="2" customFormat="1" x14ac:dyDescent="0.25">
      <c r="A2" s="2" t="s">
        <v>13</v>
      </c>
      <c r="B2" s="2">
        <v>3.79E-3</v>
      </c>
      <c r="C2" s="2">
        <v>-1.504E-2</v>
      </c>
      <c r="D2" s="2">
        <v>-5.6299999999999996E-3</v>
      </c>
      <c r="E2" s="2">
        <v>1.332E-2</v>
      </c>
    </row>
    <row r="3" spans="1:5" s="2" customFormat="1" x14ac:dyDescent="0.25">
      <c r="A3" s="2" t="s">
        <v>14</v>
      </c>
      <c r="B3" s="2">
        <v>1</v>
      </c>
      <c r="C3" s="2">
        <v>1</v>
      </c>
      <c r="D3" s="2">
        <v>1</v>
      </c>
      <c r="E3" s="3">
        <v>5.6329400000000001E-7</v>
      </c>
    </row>
    <row r="4" spans="1:5" s="2" customFormat="1" x14ac:dyDescent="0.25">
      <c r="A4" s="2">
        <v>801</v>
      </c>
      <c r="B4" s="2">
        <v>0.73294999999999999</v>
      </c>
      <c r="C4" s="2">
        <v>1.3840600000000001</v>
      </c>
      <c r="D4" s="2">
        <v>1.0585</v>
      </c>
      <c r="E4" s="2">
        <v>0.46039999999999998</v>
      </c>
    </row>
    <row r="5" spans="1:5" s="2" customFormat="1" x14ac:dyDescent="0.25">
      <c r="A5" s="2">
        <v>803</v>
      </c>
      <c r="B5" s="2">
        <v>0.12286999999999999</v>
      </c>
      <c r="C5" s="2">
        <v>0.10668</v>
      </c>
      <c r="D5" s="2">
        <v>0.11477</v>
      </c>
      <c r="E5" s="2">
        <v>1.145E-2</v>
      </c>
    </row>
    <row r="6" spans="1:5" s="2" customFormat="1" x14ac:dyDescent="0.25">
      <c r="A6" s="2">
        <v>805</v>
      </c>
      <c r="B6" s="2">
        <v>0.33779999999999999</v>
      </c>
      <c r="C6" s="2">
        <v>1.0147200000000001</v>
      </c>
      <c r="D6" s="2">
        <v>0.67625999999999997</v>
      </c>
      <c r="E6" s="2">
        <v>0.47865999999999997</v>
      </c>
    </row>
    <row r="7" spans="1:5" s="2" customFormat="1" x14ac:dyDescent="0.25">
      <c r="A7" s="2">
        <v>808</v>
      </c>
      <c r="B7" s="2">
        <v>0.79239000000000004</v>
      </c>
      <c r="C7" s="2">
        <v>0.87753999999999999</v>
      </c>
      <c r="D7" s="2">
        <v>0.83496000000000004</v>
      </c>
      <c r="E7" s="2">
        <v>6.0220000000000003E-2</v>
      </c>
    </row>
    <row r="8" spans="1:5" s="2" customFormat="1" x14ac:dyDescent="0.25">
      <c r="A8" s="2">
        <v>811</v>
      </c>
      <c r="B8" s="2">
        <v>0.14419999999999999</v>
      </c>
      <c r="C8" s="2">
        <v>0.32666000000000001</v>
      </c>
      <c r="D8" s="2">
        <v>0.23543</v>
      </c>
      <c r="E8" s="2">
        <v>0.12902</v>
      </c>
    </row>
    <row r="9" spans="1:5" s="2" customFormat="1" x14ac:dyDescent="0.25">
      <c r="A9" s="2">
        <v>814</v>
      </c>
      <c r="B9" s="2">
        <v>0.34573999999999999</v>
      </c>
      <c r="C9" s="2">
        <v>2.4595699999999998</v>
      </c>
      <c r="D9" s="2">
        <v>1.40266</v>
      </c>
      <c r="E9" s="2">
        <v>1.4946999999999999</v>
      </c>
    </row>
    <row r="10" spans="1:5" s="2" customFormat="1" x14ac:dyDescent="0.25"/>
    <row r="11" spans="1:5" s="2" customFormat="1" x14ac:dyDescent="0.25"/>
    <row r="12" spans="1:5" s="2" customFormat="1" x14ac:dyDescent="0.25"/>
    <row r="13" spans="1:5" s="2" customFormat="1" x14ac:dyDescent="0.25">
      <c r="A13" s="2" t="s">
        <v>16</v>
      </c>
    </row>
    <row r="14" spans="1:5" s="2" customFormat="1" x14ac:dyDescent="0.25">
      <c r="A14" s="2" t="s">
        <v>13</v>
      </c>
      <c r="B14" s="2">
        <f>TTEST(B3:C3,B2:C2,2,2)</f>
        <v>8.7641828408393474E-5</v>
      </c>
    </row>
    <row r="15" spans="1:5" s="2" customFormat="1" x14ac:dyDescent="0.25">
      <c r="A15" s="2">
        <v>801</v>
      </c>
      <c r="B15" s="2">
        <f>TTEST(B3:C3,B4:C4,2,2)</f>
        <v>0.87394060335514023</v>
      </c>
    </row>
    <row r="16" spans="1:5" s="2" customFormat="1" x14ac:dyDescent="0.25">
      <c r="A16" s="2">
        <v>803</v>
      </c>
      <c r="B16" s="2">
        <f>TTEST(B3:C3,B5:C5,2,2)</f>
        <v>8.361263183587519E-5</v>
      </c>
    </row>
    <row r="17" spans="1:2" s="2" customFormat="1" x14ac:dyDescent="0.25">
      <c r="A17" s="2">
        <v>805</v>
      </c>
      <c r="B17" s="2">
        <f>TTEST(B3:C3,B6:C6,2,2)</f>
        <v>0.43975693136569072</v>
      </c>
    </row>
    <row r="18" spans="1:2" s="2" customFormat="1" x14ac:dyDescent="0.25">
      <c r="A18" s="2">
        <v>808</v>
      </c>
      <c r="B18" s="2">
        <f>TTEST(B3:C3,B7:C7,2,2)</f>
        <v>6.0568013052274661E-2</v>
      </c>
    </row>
    <row r="19" spans="1:2" s="2" customFormat="1" x14ac:dyDescent="0.25">
      <c r="A19" s="2">
        <v>811</v>
      </c>
      <c r="B19" s="2">
        <f>TTEST(B3:C3,B8:C8,2,2)</f>
        <v>1.3940703546484235E-2</v>
      </c>
    </row>
    <row r="20" spans="1:2" s="2" customFormat="1" x14ac:dyDescent="0.25">
      <c r="A20" s="2">
        <v>814</v>
      </c>
      <c r="B20" s="2">
        <f>TTEST(B3:C3,B9:C9,2,2)</f>
        <v>0.739885088396166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topLeftCell="N1" workbookViewId="0">
      <selection activeCell="AA11" sqref="AA11"/>
    </sheetView>
  </sheetViews>
  <sheetFormatPr defaultRowHeight="12.5" x14ac:dyDescent="0.25"/>
  <sheetData>
    <row r="1" spans="1:27" x14ac:dyDescent="0.25">
      <c r="A1" t="s">
        <v>31</v>
      </c>
      <c r="F1" t="s">
        <v>32</v>
      </c>
      <c r="K1" t="s">
        <v>33</v>
      </c>
      <c r="P1" t="s">
        <v>34</v>
      </c>
      <c r="T1" t="s">
        <v>35</v>
      </c>
      <c r="X1" t="s">
        <v>36</v>
      </c>
    </row>
    <row r="2" spans="1:27" x14ac:dyDescent="0.25">
      <c r="A2" t="s">
        <v>41</v>
      </c>
      <c r="B2" t="s">
        <v>42</v>
      </c>
      <c r="C2" t="s">
        <v>43</v>
      </c>
      <c r="F2" t="s">
        <v>41</v>
      </c>
      <c r="G2" t="s">
        <v>42</v>
      </c>
      <c r="H2" t="s">
        <v>43</v>
      </c>
      <c r="I2" t="s">
        <v>44</v>
      </c>
      <c r="K2" t="s">
        <v>41</v>
      </c>
      <c r="L2" t="s">
        <v>42</v>
      </c>
      <c r="M2" t="s">
        <v>43</v>
      </c>
      <c r="N2" t="s">
        <v>44</v>
      </c>
      <c r="P2" t="s">
        <v>41</v>
      </c>
      <c r="Q2" t="s">
        <v>42</v>
      </c>
      <c r="R2" t="s">
        <v>43</v>
      </c>
      <c r="T2" t="s">
        <v>41</v>
      </c>
      <c r="U2" t="s">
        <v>42</v>
      </c>
      <c r="V2" t="s">
        <v>43</v>
      </c>
      <c r="X2" t="s">
        <v>41</v>
      </c>
      <c r="Y2" t="s">
        <v>42</v>
      </c>
      <c r="Z2" t="s">
        <v>43</v>
      </c>
      <c r="AA2" t="s">
        <v>46</v>
      </c>
    </row>
    <row r="3" spans="1:27" x14ac:dyDescent="0.25">
      <c r="A3">
        <v>131.22559999999999</v>
      </c>
      <c r="B3">
        <v>904.80160000000001</v>
      </c>
      <c r="C3">
        <v>912.01620000000003</v>
      </c>
      <c r="F3">
        <v>131.22559999999999</v>
      </c>
      <c r="G3">
        <v>918.39449999999999</v>
      </c>
      <c r="H3">
        <v>920.76580000000001</v>
      </c>
      <c r="I3">
        <v>922.51819999999998</v>
      </c>
      <c r="K3">
        <v>131.22559999999999</v>
      </c>
      <c r="L3">
        <v>917.90809999999999</v>
      </c>
      <c r="M3">
        <v>920.92719999999997</v>
      </c>
      <c r="N3" s="5" t="s">
        <v>15</v>
      </c>
      <c r="P3">
        <v>131.22559999999999</v>
      </c>
      <c r="Q3">
        <v>919.65120000000002</v>
      </c>
      <c r="R3" s="5" t="s">
        <v>15</v>
      </c>
      <c r="T3">
        <v>131.22559999999999</v>
      </c>
      <c r="U3">
        <v>920.87210000000005</v>
      </c>
      <c r="V3">
        <v>922.06740000000002</v>
      </c>
      <c r="X3">
        <v>131.22559999999999</v>
      </c>
      <c r="Y3">
        <v>914.20180000000005</v>
      </c>
      <c r="Z3">
        <v>917.58950000000004</v>
      </c>
      <c r="AA3">
        <v>920.07529999999997</v>
      </c>
    </row>
    <row r="4" spans="1:27" x14ac:dyDescent="0.25">
      <c r="A4">
        <v>262.45119999999997</v>
      </c>
      <c r="B4">
        <v>903.02589999999998</v>
      </c>
      <c r="C4">
        <v>910.35320000000002</v>
      </c>
      <c r="F4">
        <v>262.45119999999997</v>
      </c>
      <c r="G4">
        <v>918.1028</v>
      </c>
      <c r="H4">
        <v>921.71450000000004</v>
      </c>
      <c r="I4">
        <v>923.14880000000005</v>
      </c>
      <c r="K4">
        <v>262.45119999999997</v>
      </c>
      <c r="L4">
        <v>917.48170000000005</v>
      </c>
      <c r="M4">
        <v>920.60670000000005</v>
      </c>
      <c r="N4">
        <v>922.16369999999995</v>
      </c>
      <c r="P4">
        <v>262.45119999999997</v>
      </c>
      <c r="Q4">
        <v>918.13570000000004</v>
      </c>
      <c r="R4">
        <v>919.34910000000002</v>
      </c>
      <c r="T4">
        <v>262.45119999999997</v>
      </c>
      <c r="U4">
        <v>921.20699999999999</v>
      </c>
      <c r="V4">
        <v>923.35109999999997</v>
      </c>
      <c r="X4">
        <v>262.45119999999997</v>
      </c>
      <c r="Y4">
        <v>914.16669999999999</v>
      </c>
      <c r="Z4">
        <v>917.98590000000002</v>
      </c>
      <c r="AA4">
        <v>920.43089999999995</v>
      </c>
    </row>
    <row r="5" spans="1:27" x14ac:dyDescent="0.25">
      <c r="A5">
        <v>524.90229999999997</v>
      </c>
      <c r="B5">
        <v>899.7097</v>
      </c>
      <c r="C5">
        <v>908.77049999999997</v>
      </c>
      <c r="F5">
        <v>524.90229999999997</v>
      </c>
      <c r="G5">
        <v>917.28390000000002</v>
      </c>
      <c r="H5">
        <v>920.52670000000001</v>
      </c>
      <c r="I5">
        <v>922.43499999999995</v>
      </c>
      <c r="K5">
        <v>524.90229999999997</v>
      </c>
      <c r="L5">
        <v>919.00239999999997</v>
      </c>
      <c r="M5">
        <v>921.52089999999998</v>
      </c>
      <c r="N5">
        <v>922.84829999999999</v>
      </c>
      <c r="P5">
        <v>524.90229999999997</v>
      </c>
      <c r="Q5">
        <v>918.51110000000006</v>
      </c>
      <c r="R5">
        <v>920.31690000000003</v>
      </c>
      <c r="T5">
        <v>524.90229999999997</v>
      </c>
      <c r="U5">
        <v>919.75289999999995</v>
      </c>
      <c r="V5">
        <v>922.23540000000003</v>
      </c>
      <c r="X5">
        <v>524.90229999999997</v>
      </c>
      <c r="Y5">
        <v>916.20830000000001</v>
      </c>
      <c r="Z5">
        <v>920.10339999999997</v>
      </c>
      <c r="AA5">
        <v>921.83889999999997</v>
      </c>
    </row>
    <row r="6" spans="1:27" x14ac:dyDescent="0.25">
      <c r="A6">
        <v>1049.8046999999999</v>
      </c>
      <c r="B6">
        <v>902.94169999999997</v>
      </c>
      <c r="C6">
        <v>911.52689999999996</v>
      </c>
      <c r="F6">
        <v>1049.8046999999999</v>
      </c>
      <c r="G6">
        <v>916.60659999999996</v>
      </c>
      <c r="H6">
        <v>920.46939999999995</v>
      </c>
      <c r="I6">
        <v>921.49329999999998</v>
      </c>
      <c r="K6">
        <v>1049.8046999999999</v>
      </c>
      <c r="L6">
        <v>918.73569999999995</v>
      </c>
      <c r="M6">
        <v>922.41219999999998</v>
      </c>
      <c r="N6">
        <v>924.12630000000001</v>
      </c>
      <c r="P6">
        <v>1049.8046999999999</v>
      </c>
      <c r="Q6">
        <v>919.71820000000002</v>
      </c>
      <c r="R6" s="5" t="s">
        <v>15</v>
      </c>
      <c r="T6">
        <v>1049.8046999999999</v>
      </c>
      <c r="U6">
        <v>917.63109999999995</v>
      </c>
      <c r="V6">
        <v>919.67570000000001</v>
      </c>
      <c r="X6">
        <v>1049.8046999999999</v>
      </c>
      <c r="Y6">
        <v>914.16639999999995</v>
      </c>
      <c r="Z6">
        <v>918.34849999999994</v>
      </c>
      <c r="AA6">
        <v>920.37670000000003</v>
      </c>
    </row>
    <row r="7" spans="1:27" x14ac:dyDescent="0.25">
      <c r="A7">
        <v>2099.6093999999998</v>
      </c>
      <c r="B7">
        <v>899.27739999999994</v>
      </c>
      <c r="C7">
        <v>909.48900000000003</v>
      </c>
      <c r="F7">
        <v>2099.6093999999998</v>
      </c>
      <c r="G7">
        <v>915.15290000000005</v>
      </c>
      <c r="H7">
        <v>919.10709999999995</v>
      </c>
      <c r="I7">
        <v>921.05859999999996</v>
      </c>
      <c r="K7">
        <v>2099.6093999999998</v>
      </c>
      <c r="L7">
        <v>915.64120000000003</v>
      </c>
      <c r="M7">
        <v>919.50379999999996</v>
      </c>
      <c r="N7">
        <v>921.37130000000002</v>
      </c>
      <c r="P7">
        <v>2099.6093999999998</v>
      </c>
      <c r="Q7">
        <v>917.14160000000004</v>
      </c>
      <c r="R7">
        <v>919.46360000000004</v>
      </c>
      <c r="T7">
        <v>2099.6093999999998</v>
      </c>
      <c r="U7">
        <v>916.07389999999998</v>
      </c>
      <c r="V7">
        <v>918.84370000000001</v>
      </c>
      <c r="X7">
        <v>2099.6093999999998</v>
      </c>
      <c r="Y7">
        <v>914.17049999999995</v>
      </c>
      <c r="Z7">
        <v>917.30790000000002</v>
      </c>
      <c r="AA7">
        <v>918.88980000000004</v>
      </c>
    </row>
    <row r="8" spans="1:27" x14ac:dyDescent="0.25">
      <c r="A8">
        <v>4199.2187999999996</v>
      </c>
      <c r="B8">
        <v>902.09159999999997</v>
      </c>
      <c r="C8">
        <v>911.25840000000005</v>
      </c>
      <c r="F8">
        <v>4199.2187999999996</v>
      </c>
      <c r="G8">
        <v>916.29039999999998</v>
      </c>
      <c r="H8">
        <v>919.89189999999996</v>
      </c>
      <c r="I8">
        <v>921.89089999999999</v>
      </c>
      <c r="K8">
        <v>4199.2187999999996</v>
      </c>
      <c r="L8">
        <v>914.39250000000004</v>
      </c>
      <c r="M8">
        <v>916.22940000000006</v>
      </c>
      <c r="N8">
        <v>919.38490000000002</v>
      </c>
      <c r="P8">
        <v>4199.2187999999996</v>
      </c>
      <c r="Q8">
        <v>919.52959999999996</v>
      </c>
      <c r="R8" s="5" t="s">
        <v>15</v>
      </c>
      <c r="T8">
        <v>4199.2187999999996</v>
      </c>
      <c r="U8">
        <v>919.11580000000004</v>
      </c>
      <c r="V8">
        <v>920.76199999999994</v>
      </c>
      <c r="X8">
        <v>4199.2187999999996</v>
      </c>
      <c r="Y8">
        <v>912.1105</v>
      </c>
      <c r="Z8">
        <v>915.38300000000004</v>
      </c>
      <c r="AA8">
        <v>917.17499999999995</v>
      </c>
    </row>
    <row r="9" spans="1:27" x14ac:dyDescent="0.25">
      <c r="A9">
        <v>8398.4375</v>
      </c>
      <c r="B9">
        <v>895.77229999999997</v>
      </c>
      <c r="C9">
        <v>905.80539999999996</v>
      </c>
      <c r="F9">
        <v>8398.4375</v>
      </c>
      <c r="G9">
        <v>919.05340000000001</v>
      </c>
      <c r="H9">
        <v>922.48900000000003</v>
      </c>
      <c r="I9">
        <v>924.20529999999997</v>
      </c>
      <c r="K9">
        <v>8398.4375</v>
      </c>
      <c r="L9">
        <v>914.28309999999999</v>
      </c>
      <c r="M9">
        <v>918.38720000000001</v>
      </c>
      <c r="N9">
        <v>920.8347</v>
      </c>
      <c r="P9">
        <v>8398.4375</v>
      </c>
      <c r="Q9" s="5" t="s">
        <v>15</v>
      </c>
      <c r="R9">
        <v>917.91359999999997</v>
      </c>
      <c r="T9">
        <v>8398.4375</v>
      </c>
      <c r="U9">
        <v>920.39589999999998</v>
      </c>
      <c r="V9">
        <v>922.67560000000003</v>
      </c>
      <c r="X9">
        <v>8398.4375</v>
      </c>
      <c r="Y9">
        <v>911.03599999999994</v>
      </c>
      <c r="Z9">
        <v>915.74120000000005</v>
      </c>
      <c r="AA9">
        <v>917.90300000000002</v>
      </c>
    </row>
    <row r="10" spans="1:27" x14ac:dyDescent="0.25">
      <c r="A10">
        <v>16796.875</v>
      </c>
      <c r="B10">
        <v>904.08960000000002</v>
      </c>
      <c r="C10">
        <v>907.67139999999995</v>
      </c>
      <c r="F10">
        <v>16796.875</v>
      </c>
      <c r="G10">
        <v>920.46389999999997</v>
      </c>
      <c r="H10">
        <v>923.26289999999995</v>
      </c>
      <c r="I10">
        <v>925.3297</v>
      </c>
      <c r="K10">
        <v>16796.875</v>
      </c>
      <c r="L10" s="5" t="s">
        <v>15</v>
      </c>
      <c r="M10">
        <v>916.76279999999997</v>
      </c>
      <c r="N10">
        <v>919.36659999999995</v>
      </c>
      <c r="P10">
        <v>16796.875</v>
      </c>
      <c r="Q10" s="5" t="s">
        <v>15</v>
      </c>
      <c r="R10">
        <v>918.64459999999997</v>
      </c>
      <c r="T10">
        <v>16796.875</v>
      </c>
      <c r="U10">
        <v>919.0127</v>
      </c>
      <c r="V10">
        <v>920.67269999999996</v>
      </c>
      <c r="X10">
        <v>16796.875</v>
      </c>
      <c r="Y10">
        <v>914.50379999999996</v>
      </c>
      <c r="Z10">
        <v>917.30629999999996</v>
      </c>
      <c r="AA10">
        <v>919.38350000000003</v>
      </c>
    </row>
    <row r="11" spans="1:27" x14ac:dyDescent="0.25">
      <c r="A11">
        <v>33593.75</v>
      </c>
      <c r="B11">
        <v>892.71929999999998</v>
      </c>
      <c r="C11">
        <v>906.10040000000004</v>
      </c>
      <c r="F11">
        <v>33593.75</v>
      </c>
      <c r="G11">
        <v>924.27819999999997</v>
      </c>
      <c r="H11">
        <v>927.58410000000003</v>
      </c>
      <c r="I11">
        <v>928.30280000000005</v>
      </c>
      <c r="K11">
        <v>33593.75</v>
      </c>
      <c r="L11">
        <v>918.68700000000001</v>
      </c>
      <c r="M11">
        <v>921.11720000000003</v>
      </c>
      <c r="N11">
        <v>922.96510000000001</v>
      </c>
      <c r="P11">
        <v>33593.75</v>
      </c>
      <c r="Q11">
        <v>919.09699999999998</v>
      </c>
      <c r="R11">
        <v>920.68</v>
      </c>
      <c r="T11">
        <v>33593.75</v>
      </c>
      <c r="U11">
        <v>921.08860000000004</v>
      </c>
      <c r="V11">
        <v>922.71209999999996</v>
      </c>
      <c r="X11">
        <v>33593.75</v>
      </c>
      <c r="Y11">
        <v>916.95309999999995</v>
      </c>
      <c r="Z11">
        <v>919.66340000000002</v>
      </c>
      <c r="AA11" s="5" t="s">
        <v>15</v>
      </c>
    </row>
    <row r="12" spans="1:27" x14ac:dyDescent="0.25">
      <c r="A12">
        <v>67187.5</v>
      </c>
      <c r="B12">
        <v>898.50289999999995</v>
      </c>
      <c r="C12">
        <v>910.50750000000005</v>
      </c>
      <c r="F12">
        <v>67187.5</v>
      </c>
      <c r="G12">
        <v>925.53819999999996</v>
      </c>
      <c r="H12">
        <v>927.12810000000002</v>
      </c>
      <c r="I12">
        <v>929.57939999999996</v>
      </c>
      <c r="K12">
        <v>67187.5</v>
      </c>
      <c r="L12">
        <v>918.81110000000001</v>
      </c>
      <c r="M12">
        <v>922.23400000000004</v>
      </c>
      <c r="N12">
        <v>923.26649999999995</v>
      </c>
      <c r="P12">
        <v>67187.5</v>
      </c>
      <c r="Q12" s="5" t="s">
        <v>15</v>
      </c>
      <c r="R12">
        <v>918.48810000000003</v>
      </c>
      <c r="T12">
        <v>67187.5</v>
      </c>
      <c r="U12">
        <v>922.54719999999998</v>
      </c>
      <c r="V12">
        <v>924.09010000000001</v>
      </c>
      <c r="X12">
        <v>67187.5</v>
      </c>
      <c r="Y12">
        <v>916.84630000000004</v>
      </c>
      <c r="Z12">
        <v>920.26610000000005</v>
      </c>
      <c r="AA12">
        <v>921.38189999999997</v>
      </c>
    </row>
    <row r="13" spans="1:27" x14ac:dyDescent="0.25">
      <c r="A13">
        <v>134375</v>
      </c>
      <c r="B13">
        <v>901.24210000000005</v>
      </c>
      <c r="C13">
        <v>912.3347</v>
      </c>
      <c r="F13">
        <v>134375</v>
      </c>
      <c r="G13">
        <v>926.16669999999999</v>
      </c>
      <c r="H13">
        <v>928.74239999999998</v>
      </c>
      <c r="I13">
        <v>929.81420000000003</v>
      </c>
      <c r="K13">
        <v>134375</v>
      </c>
      <c r="L13">
        <v>922.17750000000001</v>
      </c>
      <c r="M13">
        <v>923.27570000000003</v>
      </c>
      <c r="N13">
        <v>924.26859999999999</v>
      </c>
      <c r="P13">
        <v>134375</v>
      </c>
      <c r="Q13">
        <v>920.44479999999999</v>
      </c>
      <c r="R13">
        <v>922.06050000000005</v>
      </c>
      <c r="T13">
        <v>134375</v>
      </c>
      <c r="U13">
        <v>924.76930000000004</v>
      </c>
      <c r="V13">
        <v>926.13980000000004</v>
      </c>
      <c r="X13">
        <v>134375</v>
      </c>
      <c r="Y13">
        <v>919.73249999999996</v>
      </c>
      <c r="Z13">
        <v>922.89819999999997</v>
      </c>
      <c r="AA13">
        <v>923.75710000000004</v>
      </c>
    </row>
    <row r="14" spans="1:27" x14ac:dyDescent="0.25">
      <c r="A14">
        <v>268750</v>
      </c>
      <c r="B14">
        <v>899.66079999999999</v>
      </c>
      <c r="C14">
        <v>910.08199999999999</v>
      </c>
      <c r="F14">
        <v>268750</v>
      </c>
      <c r="G14">
        <v>925.71600000000001</v>
      </c>
      <c r="H14">
        <v>927.55690000000004</v>
      </c>
      <c r="I14">
        <v>929.07560000000001</v>
      </c>
      <c r="K14">
        <v>268750</v>
      </c>
      <c r="L14">
        <v>925.73950000000002</v>
      </c>
      <c r="M14">
        <v>925.9923</v>
      </c>
      <c r="N14">
        <v>926.82029999999997</v>
      </c>
      <c r="P14">
        <v>268750</v>
      </c>
      <c r="Q14">
        <v>921.4896</v>
      </c>
      <c r="R14">
        <v>923.06389999999999</v>
      </c>
      <c r="T14">
        <v>268750</v>
      </c>
      <c r="U14">
        <v>926.96270000000004</v>
      </c>
      <c r="V14">
        <v>928.35829999999999</v>
      </c>
      <c r="X14">
        <v>268750</v>
      </c>
      <c r="Y14">
        <v>921.90030000000002</v>
      </c>
      <c r="Z14">
        <v>924.34500000000003</v>
      </c>
      <c r="AA14">
        <v>925.43759999999997</v>
      </c>
    </row>
    <row r="15" spans="1:27" x14ac:dyDescent="0.25">
      <c r="A15">
        <v>537500</v>
      </c>
      <c r="B15">
        <v>902.0761</v>
      </c>
      <c r="C15">
        <v>914.04650000000004</v>
      </c>
      <c r="F15">
        <v>537500</v>
      </c>
      <c r="G15" s="5" t="s">
        <v>15</v>
      </c>
      <c r="H15">
        <v>928.45929999999998</v>
      </c>
      <c r="I15">
        <v>930.41399999999999</v>
      </c>
      <c r="K15">
        <v>537500</v>
      </c>
      <c r="L15">
        <v>925.36839999999995</v>
      </c>
      <c r="M15">
        <v>926.17420000000004</v>
      </c>
      <c r="N15">
        <v>926.09569999999997</v>
      </c>
      <c r="P15">
        <v>537500</v>
      </c>
      <c r="Q15">
        <v>923.00210000000004</v>
      </c>
      <c r="R15">
        <v>924.41219999999998</v>
      </c>
      <c r="T15">
        <v>537500</v>
      </c>
      <c r="U15">
        <v>930.99599999999998</v>
      </c>
      <c r="V15">
        <v>931.79399999999998</v>
      </c>
      <c r="X15">
        <v>537500</v>
      </c>
      <c r="Y15">
        <v>923.89779999999996</v>
      </c>
      <c r="Z15">
        <v>926.75070000000005</v>
      </c>
      <c r="AA15">
        <v>927.26329999999996</v>
      </c>
    </row>
    <row r="16" spans="1:27" x14ac:dyDescent="0.25">
      <c r="A16">
        <v>1075000</v>
      </c>
      <c r="B16">
        <v>907.5607</v>
      </c>
      <c r="C16">
        <v>909.73869999999999</v>
      </c>
      <c r="F16">
        <v>1075000</v>
      </c>
      <c r="G16" s="5" t="s">
        <v>15</v>
      </c>
      <c r="H16">
        <v>928.04939999999999</v>
      </c>
      <c r="I16">
        <v>931.0136</v>
      </c>
      <c r="K16">
        <v>1075000</v>
      </c>
      <c r="L16">
        <v>928.46140000000003</v>
      </c>
      <c r="M16">
        <v>928.99739999999997</v>
      </c>
      <c r="N16">
        <v>928.32090000000005</v>
      </c>
      <c r="P16">
        <v>1075000</v>
      </c>
      <c r="Q16">
        <v>924.28430000000003</v>
      </c>
      <c r="R16">
        <v>925.49580000000003</v>
      </c>
      <c r="T16">
        <v>1075000</v>
      </c>
      <c r="U16">
        <v>932.97400000000005</v>
      </c>
      <c r="V16">
        <v>934.67470000000003</v>
      </c>
      <c r="X16">
        <v>1075000</v>
      </c>
      <c r="Y16">
        <v>925.61680000000001</v>
      </c>
      <c r="Z16">
        <v>928.79049999999995</v>
      </c>
      <c r="AA16">
        <v>928.5385</v>
      </c>
    </row>
    <row r="17" spans="6:9" x14ac:dyDescent="0.25">
      <c r="F17">
        <v>2150000</v>
      </c>
      <c r="G17" s="5" t="s">
        <v>15</v>
      </c>
      <c r="H17">
        <v>929.77539999999999</v>
      </c>
      <c r="I17">
        <v>932.6613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sqref="A1:XFD10"/>
    </sheetView>
  </sheetViews>
  <sheetFormatPr defaultRowHeight="12.5" x14ac:dyDescent="0.25"/>
  <sheetData>
    <row r="1" spans="1:6" s="2" customFormat="1" x14ac:dyDescent="0.25">
      <c r="E1" s="2" t="s">
        <v>0</v>
      </c>
      <c r="F1" s="2" t="s">
        <v>1</v>
      </c>
    </row>
    <row r="2" spans="1:6" s="2" customFormat="1" x14ac:dyDescent="0.25">
      <c r="A2" s="2" t="s">
        <v>17</v>
      </c>
      <c r="B2" s="2">
        <v>1</v>
      </c>
      <c r="C2" s="2">
        <v>1</v>
      </c>
      <c r="D2" s="2" t="s">
        <v>15</v>
      </c>
      <c r="E2" s="2">
        <v>1</v>
      </c>
      <c r="F2" s="3">
        <v>1.08392E-6</v>
      </c>
    </row>
    <row r="3" spans="1:6" s="2" customFormat="1" x14ac:dyDescent="0.25">
      <c r="A3" s="2" t="s">
        <v>18</v>
      </c>
      <c r="B3" s="2">
        <v>6.4554499999999999</v>
      </c>
      <c r="C3" s="2">
        <v>7.26119</v>
      </c>
      <c r="D3" s="2" t="s">
        <v>15</v>
      </c>
      <c r="E3" s="2">
        <v>6.85832</v>
      </c>
      <c r="F3" s="2">
        <v>0.56974000000000002</v>
      </c>
    </row>
    <row r="4" spans="1:6" s="2" customFormat="1" x14ac:dyDescent="0.25">
      <c r="A4" s="2" t="s">
        <v>19</v>
      </c>
      <c r="B4" s="2">
        <v>6.83561</v>
      </c>
      <c r="C4" s="2">
        <v>6.9377800000000001</v>
      </c>
      <c r="D4" s="2" t="s">
        <v>15</v>
      </c>
      <c r="E4" s="2">
        <v>6.8867000000000003</v>
      </c>
      <c r="F4" s="2">
        <v>7.2239999999999999E-2</v>
      </c>
    </row>
    <row r="5" spans="1:6" s="2" customFormat="1" x14ac:dyDescent="0.25">
      <c r="A5" s="2" t="s">
        <v>20</v>
      </c>
      <c r="B5" s="2">
        <v>8.0281599999999997</v>
      </c>
      <c r="C5" s="2">
        <v>8.8479600000000005</v>
      </c>
      <c r="D5" s="2" t="s">
        <v>15</v>
      </c>
      <c r="E5" s="2">
        <v>8.4380600000000001</v>
      </c>
      <c r="F5" s="2">
        <v>0.57969000000000004</v>
      </c>
    </row>
    <row r="6" spans="1:6" s="2" customFormat="1" x14ac:dyDescent="0.25">
      <c r="A6" s="2" t="s">
        <v>21</v>
      </c>
      <c r="B6" s="2">
        <v>7.4142200000000003</v>
      </c>
      <c r="C6" s="2">
        <v>8.0925499999999992</v>
      </c>
      <c r="D6" s="2" t="s">
        <v>15</v>
      </c>
      <c r="E6" s="2">
        <v>7.7533799999999999</v>
      </c>
      <c r="F6" s="2">
        <v>0.47965000000000002</v>
      </c>
    </row>
    <row r="7" spans="1:6" s="2" customFormat="1" x14ac:dyDescent="0.25">
      <c r="A7" s="2" t="s">
        <v>22</v>
      </c>
      <c r="B7" s="2">
        <v>6.5711899999999996</v>
      </c>
      <c r="C7" s="2">
        <v>6.9893700000000001</v>
      </c>
      <c r="D7" s="2" t="s">
        <v>15</v>
      </c>
      <c r="E7" s="2">
        <v>6.7802800000000003</v>
      </c>
      <c r="F7" s="2">
        <v>0.29569000000000001</v>
      </c>
    </row>
    <row r="8" spans="1:6" s="2" customFormat="1" x14ac:dyDescent="0.25">
      <c r="A8" s="2" t="s">
        <v>23</v>
      </c>
      <c r="B8" s="2">
        <v>4.8163400000000003</v>
      </c>
      <c r="C8" s="2">
        <v>5.0407900000000003</v>
      </c>
      <c r="D8" s="2" t="s">
        <v>15</v>
      </c>
      <c r="E8" s="2">
        <v>4.9285600000000001</v>
      </c>
      <c r="F8" s="2">
        <v>0.15870999999999999</v>
      </c>
    </row>
    <row r="9" spans="1:6" s="2" customFormat="1" x14ac:dyDescent="0.25">
      <c r="A9" s="2" t="s">
        <v>24</v>
      </c>
      <c r="B9" s="2">
        <v>9.4108499999999999</v>
      </c>
      <c r="C9" s="2">
        <v>9.0920100000000001</v>
      </c>
      <c r="D9" s="2" t="s">
        <v>15</v>
      </c>
      <c r="E9" s="2">
        <v>9.2514299999999992</v>
      </c>
      <c r="F9" s="2">
        <v>0.22545000000000001</v>
      </c>
    </row>
    <row r="10" spans="1:6" s="2" customFormat="1" x14ac:dyDescent="0.25">
      <c r="A10" s="2" t="s">
        <v>25</v>
      </c>
      <c r="B10" s="2">
        <v>9.5016800000000003</v>
      </c>
      <c r="C10" s="2">
        <v>9.6289700000000007</v>
      </c>
      <c r="D10" s="2" t="s">
        <v>15</v>
      </c>
      <c r="E10" s="2">
        <v>9.5653299999999994</v>
      </c>
      <c r="F10" s="2">
        <v>9.0010000000000007E-2</v>
      </c>
    </row>
    <row r="14" spans="1:6" x14ac:dyDescent="0.25">
      <c r="A14" t="s">
        <v>26</v>
      </c>
    </row>
    <row r="15" spans="1:6" x14ac:dyDescent="0.25">
      <c r="A15">
        <v>801</v>
      </c>
      <c r="B15">
        <f>TTEST(B2:C2,B3:C3,2,2)</f>
        <v>4.6958712573360048E-3</v>
      </c>
    </row>
    <row r="16" spans="1:6" x14ac:dyDescent="0.25">
      <c r="A16" t="s">
        <v>27</v>
      </c>
      <c r="B16">
        <f>TTEST(B2:C2,B4:C4,2,2)</f>
        <v>7.5299946923506971E-5</v>
      </c>
    </row>
    <row r="17" spans="1:2" x14ac:dyDescent="0.25">
      <c r="A17" t="s">
        <v>28</v>
      </c>
      <c r="B17">
        <f>TTEST(B2:C2,B5:C5,2,2)</f>
        <v>3.023177019796841E-3</v>
      </c>
    </row>
    <row r="18" spans="1:2" x14ac:dyDescent="0.25">
      <c r="A18">
        <v>803</v>
      </c>
      <c r="B18">
        <f>TTEST(B2:C2,B6:C6,2,2)</f>
        <v>2.5126949243247146E-3</v>
      </c>
    </row>
    <row r="19" spans="1:2" x14ac:dyDescent="0.25">
      <c r="A19">
        <v>805</v>
      </c>
      <c r="B19">
        <f>TTEST(B2:C2,B7:C7,2,2)</f>
        <v>1.3059224605849035E-3</v>
      </c>
    </row>
    <row r="20" spans="1:2" x14ac:dyDescent="0.25">
      <c r="A20">
        <v>808</v>
      </c>
      <c r="B20">
        <f>TTEST(B2:C2,B8:C8,2,2)</f>
        <v>8.1504227724839165E-4</v>
      </c>
    </row>
    <row r="21" spans="1:2" x14ac:dyDescent="0.25">
      <c r="A21">
        <v>811</v>
      </c>
      <c r="B21">
        <f>TTEST(B2:C2,B9:C9,2,2)</f>
        <v>3.7306463988497117E-4</v>
      </c>
    </row>
    <row r="22" spans="1:2" x14ac:dyDescent="0.25">
      <c r="A22">
        <v>814</v>
      </c>
      <c r="B22">
        <f>TTEST(B2:C2,B10:C10,2,2)</f>
        <v>5.5208369714940585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"/>
  <sheetViews>
    <sheetView tabSelected="1" workbookViewId="0">
      <selection sqref="A1:XFD1048576"/>
    </sheetView>
  </sheetViews>
  <sheetFormatPr defaultRowHeight="12.5" x14ac:dyDescent="0.25"/>
  <cols>
    <col min="1" max="1" width="17.6328125" style="2" bestFit="1" customWidth="1"/>
    <col min="2" max="11" width="8.7265625" style="2"/>
    <col min="12" max="12" width="16" style="2" bestFit="1" customWidth="1"/>
    <col min="13" max="16384" width="8.7265625" style="2"/>
  </cols>
  <sheetData>
    <row r="1" spans="1:12" x14ac:dyDescent="0.25">
      <c r="K1" s="2" t="s">
        <v>29</v>
      </c>
      <c r="L1" s="2" t="s">
        <v>30</v>
      </c>
    </row>
    <row r="2" spans="1:12" x14ac:dyDescent="0.25">
      <c r="A2" s="2" t="s">
        <v>37</v>
      </c>
      <c r="B2" s="2">
        <v>0.23699999999999999</v>
      </c>
      <c r="C2" s="2">
        <v>0.23699999999999999</v>
      </c>
      <c r="D2" s="2">
        <v>0.23799999999999999</v>
      </c>
      <c r="E2" s="2">
        <v>0.23899999999999999</v>
      </c>
      <c r="F2" s="2">
        <v>0.253</v>
      </c>
      <c r="G2" s="2">
        <v>0.26900000000000002</v>
      </c>
      <c r="H2" s="2">
        <v>0.25600000000000001</v>
      </c>
      <c r="I2" s="2">
        <v>0.27200000000000002</v>
      </c>
      <c r="K2" s="2">
        <v>0.25013000000000002</v>
      </c>
      <c r="L2" s="2">
        <v>1.46E-2</v>
      </c>
    </row>
    <row r="3" spans="1:12" x14ac:dyDescent="0.25">
      <c r="A3" s="2" t="s">
        <v>38</v>
      </c>
      <c r="B3" s="2">
        <v>0.188</v>
      </c>
      <c r="C3" s="2">
        <v>0.16200000000000001</v>
      </c>
      <c r="D3" s="2">
        <v>0.186</v>
      </c>
      <c r="E3" s="2">
        <v>0.23599999999999999</v>
      </c>
      <c r="F3" s="2">
        <v>0.25800000000000001</v>
      </c>
      <c r="G3" s="2">
        <v>0.20300000000000001</v>
      </c>
      <c r="H3" s="2">
        <v>0.16500000000000001</v>
      </c>
      <c r="I3" s="2">
        <v>0.19500000000000001</v>
      </c>
      <c r="K3" s="2">
        <v>0.19913</v>
      </c>
      <c r="L3" s="2">
        <v>3.3160000000000002E-2</v>
      </c>
    </row>
    <row r="4" spans="1:12" x14ac:dyDescent="0.25">
      <c r="A4" s="2" t="s">
        <v>39</v>
      </c>
      <c r="B4" s="2">
        <v>0.188</v>
      </c>
      <c r="C4" s="2">
        <v>0.161</v>
      </c>
      <c r="D4" s="2">
        <v>0.156</v>
      </c>
      <c r="E4" s="2">
        <v>0.156</v>
      </c>
      <c r="F4" s="2">
        <v>0.16900000000000001</v>
      </c>
      <c r="G4" s="2">
        <v>0.16</v>
      </c>
      <c r="H4" s="2">
        <v>0.152</v>
      </c>
      <c r="I4" s="2">
        <v>0.19800000000000001</v>
      </c>
      <c r="K4" s="2">
        <v>0.16750000000000001</v>
      </c>
      <c r="L4" s="2">
        <v>1.671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a</vt:lpstr>
      <vt:lpstr>3b</vt:lpstr>
      <vt:lpstr>3c_MST</vt:lpstr>
      <vt:lpstr>3e</vt:lpstr>
      <vt:lpstr>s3a_MST</vt:lpstr>
      <vt:lpstr>s3b</vt:lpstr>
      <vt:lpstr>s3d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Chuan Lin</dc:creator>
  <cp:lastModifiedBy>Chi-Chuan Lin</cp:lastModifiedBy>
  <dcterms:created xsi:type="dcterms:W3CDTF">2023-07-03T11:56:17Z</dcterms:created>
  <dcterms:modified xsi:type="dcterms:W3CDTF">2023-07-05T09:25:53Z</dcterms:modified>
</cp:coreProperties>
</file>